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.sharepoint.com/sites/TCICommunicationsTeam/Shared Documents/General/AYSRH/New Submission/"/>
    </mc:Choice>
  </mc:AlternateContent>
  <xr:revisionPtr revIDLastSave="0" documentId="8_{98DF83A1-330A-4B48-A8FC-AA1C810CEF8A}" xr6:coauthVersionLast="47" xr6:coauthVersionMax="47" xr10:uidLastSave="{00000000-0000-0000-0000-000000000000}"/>
  <bookViews>
    <workbookView xWindow="1580" yWindow="2000" windowWidth="26840" windowHeight="14880" xr2:uid="{A501F9DB-BB8E-6149-B881-CB18FB8C8A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" i="1" l="1"/>
  <c r="C9" i="1"/>
</calcChain>
</file>

<file path=xl/sharedStrings.xml><?xml version="1.0" encoding="utf-8"?>
<sst xmlns="http://schemas.openxmlformats.org/spreadsheetml/2006/main" count="20" uniqueCount="20">
  <si>
    <t>Benin</t>
  </si>
  <si>
    <t>Country</t>
  </si>
  <si>
    <t>Total population</t>
  </si>
  <si>
    <t>Youth 15-24</t>
  </si>
  <si>
    <t>India</t>
  </si>
  <si>
    <t>Kenya</t>
  </si>
  <si>
    <t>Nigeria</t>
  </si>
  <si>
    <t>Senegal</t>
  </si>
  <si>
    <t xml:space="preserve">Tanzania </t>
  </si>
  <si>
    <t>Uganda</t>
  </si>
  <si>
    <t>Cities/States</t>
  </si>
  <si>
    <t>Cotonou, UCOZ</t>
  </si>
  <si>
    <t>Agra, Aligarh, Allahabad, Bareilly, Faizabad, Firozabad, Ghaziabad, Gorakhpur, Kanpur, Lucknow, Mathura, Meerut, Saharanpur, Shahjahanpur, Varanasi</t>
  </si>
  <si>
    <t>Edo, Niger, Ogun Plateau</t>
  </si>
  <si>
    <t>Ziguinchor</t>
  </si>
  <si>
    <t>38 cities/states</t>
  </si>
  <si>
    <t>TOTAL</t>
  </si>
  <si>
    <t>Buikwe, Iganga, Mukono</t>
  </si>
  <si>
    <t>Malindi, Migori, Mombasa, Kamukunji, Kasarani, Ruraka, Nyamira, Vihiga</t>
  </si>
  <si>
    <t>Arusha DC, Arusha City, Ilala, Kinondoni, Tanga City, Gei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3" fillId="0" borderId="0" xfId="0" applyNumberFormat="1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3" fontId="3" fillId="0" borderId="1" xfId="0" applyNumberFormat="1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164" fontId="5" fillId="0" borderId="0" xfId="1" applyNumberFormat="1" applyFont="1" applyAlignment="1">
      <alignment vertical="center" wrapText="1"/>
    </xf>
    <xf numFmtId="3" fontId="5" fillId="0" borderId="0" xfId="0" applyNumberFormat="1" applyFont="1" applyAlignment="1">
      <alignment vertical="center" wrapText="1"/>
    </xf>
    <xf numFmtId="3" fontId="6" fillId="0" borderId="0" xfId="0" applyNumberFormat="1" applyFont="1"/>
  </cellXfs>
  <cellStyles count="2">
    <cellStyle name="Comma" xfId="1" builtinId="3"/>
    <cellStyle name="Normal" xfId="0" builtinId="0"/>
  </cellStyles>
  <dxfs count="6"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10</xdr:row>
      <xdr:rowOff>76200</xdr:rowOff>
    </xdr:from>
    <xdr:to>
      <xdr:col>3</xdr:col>
      <xdr:colOff>723900</xdr:colOff>
      <xdr:row>12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6A530B1-2469-7242-9A18-9FD85A5BFC7E}"/>
            </a:ext>
          </a:extLst>
        </xdr:cNvPr>
        <xdr:cNvSpPr txBox="1"/>
      </xdr:nvSpPr>
      <xdr:spPr>
        <a:xfrm>
          <a:off x="114300" y="3949700"/>
          <a:ext cx="4495800" cy="444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Adolescent population figures for Vihiga and Geita were not available at the time of publication.</a:t>
          </a:r>
        </a:p>
        <a:p>
          <a:endParaRPr lang="en-US" sz="1100"/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688C13B-E760-8C46-B71A-CFD0BCC69F2F}" name="Table1" displayName="Table1" ref="A1:D9" totalsRowShown="0" headerRowDxfId="5" dataDxfId="4">
  <autoFilter ref="A1:D9" xr:uid="{75522AA9-0E97-544F-AE63-D4D6CDB98837}"/>
  <tableColumns count="4">
    <tableColumn id="1" xr3:uid="{5CEE3D73-0C48-324B-9AA3-F6456059525D}" name="Country" dataDxfId="3"/>
    <tableColumn id="2" xr3:uid="{63284C46-BCE7-5040-B8E3-1FCB621752B2}" name="Cities/States" dataDxfId="2"/>
    <tableColumn id="3" xr3:uid="{22B55D06-433C-484E-86AD-5E99D21FACB6}" name="Total population" dataDxfId="1"/>
    <tableColumn id="4" xr3:uid="{5AAD5C86-F867-AC49-9DDE-C1C7B1A042B4}" name="Youth 15-24" dataDxfId="0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6E255-89E1-774A-A2DD-A6DD8DCFC9A0}">
  <dimension ref="A1:D9"/>
  <sheetViews>
    <sheetView tabSelected="1" workbookViewId="0">
      <selection activeCell="F4" sqref="F4"/>
    </sheetView>
  </sheetViews>
  <sheetFormatPr baseColWidth="10" defaultRowHeight="16" x14ac:dyDescent="0.2"/>
  <cols>
    <col min="2" max="2" width="23.33203125" customWidth="1"/>
    <col min="3" max="3" width="16.83203125" customWidth="1"/>
    <col min="4" max="4" width="13.6640625" customWidth="1"/>
  </cols>
  <sheetData>
    <row r="1" spans="1:4" s="6" customFormat="1" x14ac:dyDescent="0.2">
      <c r="A1" s="5" t="s">
        <v>1</v>
      </c>
      <c r="B1" s="5" t="s">
        <v>10</v>
      </c>
      <c r="C1" s="5" t="s">
        <v>2</v>
      </c>
      <c r="D1" s="5" t="s">
        <v>3</v>
      </c>
    </row>
    <row r="2" spans="1:4" x14ac:dyDescent="0.2">
      <c r="A2" s="4" t="s">
        <v>0</v>
      </c>
      <c r="B2" s="4" t="s">
        <v>11</v>
      </c>
      <c r="C2" s="7">
        <v>1804696</v>
      </c>
      <c r="D2" s="7">
        <v>204369</v>
      </c>
    </row>
    <row r="3" spans="1:4" ht="96" x14ac:dyDescent="0.2">
      <c r="A3" s="4" t="s">
        <v>4</v>
      </c>
      <c r="B3" s="1" t="s">
        <v>12</v>
      </c>
      <c r="C3" s="7">
        <v>19232784</v>
      </c>
      <c r="D3" s="7">
        <v>1639542</v>
      </c>
    </row>
    <row r="4" spans="1:4" ht="48" x14ac:dyDescent="0.2">
      <c r="A4" s="4" t="s">
        <v>5</v>
      </c>
      <c r="B4" s="1" t="s">
        <v>18</v>
      </c>
      <c r="C4" s="7">
        <v>6431492</v>
      </c>
      <c r="D4" s="13">
        <v>806228</v>
      </c>
    </row>
    <row r="5" spans="1:4" x14ac:dyDescent="0.2">
      <c r="A5" s="4" t="s">
        <v>6</v>
      </c>
      <c r="B5" s="4" t="s">
        <v>13</v>
      </c>
      <c r="C5" s="7">
        <v>10007753</v>
      </c>
      <c r="D5" s="7">
        <v>948317</v>
      </c>
    </row>
    <row r="6" spans="1:4" x14ac:dyDescent="0.2">
      <c r="A6" s="4" t="s">
        <v>7</v>
      </c>
      <c r="B6" s="4" t="s">
        <v>14</v>
      </c>
      <c r="C6" s="7">
        <v>662473</v>
      </c>
      <c r="D6" s="7">
        <v>64677</v>
      </c>
    </row>
    <row r="7" spans="1:4" ht="32" x14ac:dyDescent="0.2">
      <c r="A7" s="4" t="s">
        <v>8</v>
      </c>
      <c r="B7" s="1" t="s">
        <v>19</v>
      </c>
      <c r="C7" s="7">
        <v>4455337</v>
      </c>
      <c r="D7" s="13">
        <v>496730</v>
      </c>
    </row>
    <row r="8" spans="1:4" ht="17" thickBot="1" x14ac:dyDescent="0.25">
      <c r="A8" s="8" t="s">
        <v>9</v>
      </c>
      <c r="B8" s="2" t="s">
        <v>17</v>
      </c>
      <c r="C8" s="9">
        <v>1947667</v>
      </c>
      <c r="D8" s="9">
        <v>204969</v>
      </c>
    </row>
    <row r="9" spans="1:4" s="3" customFormat="1" x14ac:dyDescent="0.2">
      <c r="A9" s="10" t="s">
        <v>16</v>
      </c>
      <c r="B9" s="10" t="s">
        <v>15</v>
      </c>
      <c r="C9" s="11">
        <f>SUBTOTAL(109,C2:C8)</f>
        <v>44542202</v>
      </c>
      <c r="D9" s="12">
        <f>SUM(D2:D8)</f>
        <v>4364832</v>
      </c>
    </row>
  </sheetData>
  <pageMargins left="0.7" right="0.7" top="0.75" bottom="0.75" header="0.3" footer="0.3"/>
  <drawing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9F22D882CA21429F5CB8B643E534E3" ma:contentTypeVersion="12" ma:contentTypeDescription="Create a new document." ma:contentTypeScope="" ma:versionID="f293ae64d9a178d74aa7b64cf96322c5">
  <xsd:schema xmlns:xsd="http://www.w3.org/2001/XMLSchema" xmlns:xs="http://www.w3.org/2001/XMLSchema" xmlns:p="http://schemas.microsoft.com/office/2006/metadata/properties" xmlns:ns2="95179776-aeb5-43bb-9e4c-11458becaae0" xmlns:ns3="76131318-8dad-4472-9708-a5803cdf7163" targetNamespace="http://schemas.microsoft.com/office/2006/metadata/properties" ma:root="true" ma:fieldsID="c9f5cf4e24071924b171d5a69da0eb4c" ns2:_="" ns3:_="">
    <xsd:import namespace="95179776-aeb5-43bb-9e4c-11458becaae0"/>
    <xsd:import namespace="76131318-8dad-4472-9708-a5803cdf71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179776-aeb5-43bb-9e4c-11458becaae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131318-8dad-4472-9708-a5803cdf716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4D278C2-F602-4BC9-8A30-D22A53BBC2D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C51097B-3A4F-457E-B96A-8FFD9409081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5179776-aeb5-43bb-9e4c-11458becaae0"/>
    <ds:schemaRef ds:uri="76131318-8dad-4472-9708-a5803cdf71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347CF72-02AA-4501-BD7D-BF6DC528A262}">
  <ds:schemaRefs>
    <ds:schemaRef ds:uri="http://schemas.microsoft.com/office/2006/documentManagement/types"/>
    <ds:schemaRef ds:uri="http://purl.org/dc/dcmitype/"/>
    <ds:schemaRef ds:uri="http://purl.org/dc/terms/"/>
    <ds:schemaRef ds:uri="76131318-8dad-4472-9708-a5803cdf7163"/>
    <ds:schemaRef ds:uri="95179776-aeb5-43bb-9e4c-11458becaae0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Martin</dc:creator>
  <cp:lastModifiedBy>TCI User</cp:lastModifiedBy>
  <dcterms:created xsi:type="dcterms:W3CDTF">2021-02-25T22:18:18Z</dcterms:created>
  <dcterms:modified xsi:type="dcterms:W3CDTF">2021-08-24T21:3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29F22D882CA21429F5CB8B643E534E3</vt:lpwstr>
  </property>
</Properties>
</file>